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a7e8bd5389d13743/Documents/SynDevRx/Manuscript 1/Manuscript 2/PanomeBio/"/>
    </mc:Choice>
  </mc:AlternateContent>
  <xr:revisionPtr revIDLastSave="2" documentId="13_ncr:1_{C033683E-430A-46FA-8E03-9EB045B93BB6}" xr6:coauthVersionLast="47" xr6:coauthVersionMax="47" xr10:uidLastSave="{73A83CC9-191C-479F-AEB9-42F24DDC3F93}"/>
  <bookViews>
    <workbookView xWindow="-110" yWindow="-110" windowWidth="19420" windowHeight="10300" xr2:uid="{0E98BF3C-6705-0049-B216-FCDBB7C4A049}"/>
  </bookViews>
  <sheets>
    <sheet name="TableS3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" uniqueCount="45">
  <si>
    <t>p</t>
  </si>
  <si>
    <t>ST 24:1;O5</t>
  </si>
  <si>
    <t>PG 34:1</t>
  </si>
  <si>
    <t>PG O-36:5</t>
  </si>
  <si>
    <t>Artemin</t>
  </si>
  <si>
    <t>PI 35:2</t>
  </si>
  <si>
    <t>Cer 36:1;O2</t>
  </si>
  <si>
    <t>Hex(2)-HexNAc-NeuGc-Cer 36:1;O2</t>
  </si>
  <si>
    <t>PC 40:6 (lipid_pos RT=7.56)</t>
  </si>
  <si>
    <t>Coenzyme Q9</t>
  </si>
  <si>
    <t>PC O-38:4 (lipid_pos RT=10.66)</t>
  </si>
  <si>
    <t>HexCer 40:3;O3</t>
  </si>
  <si>
    <t>PC 44:10</t>
  </si>
  <si>
    <t>Dihydrouracil</t>
  </si>
  <si>
    <t>Ureidopropionic acid</t>
  </si>
  <si>
    <t>Oxoglycyrrhetinic acid</t>
  </si>
  <si>
    <t xml:space="preserve">Fold-Change
</t>
  </si>
  <si>
    <t>SDX-7320 vs Vehicle</t>
  </si>
  <si>
    <t>TZP vs Vehicle</t>
  </si>
  <si>
    <t>N5-Acetylornithine</t>
  </si>
  <si>
    <t>ST 24:1;O4</t>
  </si>
  <si>
    <t>PG O-38:5</t>
  </si>
  <si>
    <t>FA 18:0</t>
  </si>
  <si>
    <t>Threonine</t>
  </si>
  <si>
    <t>TG 52:6</t>
  </si>
  <si>
    <t>dGMP</t>
  </si>
  <si>
    <t>TG 58:11</t>
  </si>
  <si>
    <t>PC 34:3</t>
  </si>
  <si>
    <t>UDP-galacturonic acid</t>
  </si>
  <si>
    <t>TG 44:1</t>
  </si>
  <si>
    <t>CDP-DG 38:5</t>
  </si>
  <si>
    <t>DG 34:1</t>
  </si>
  <si>
    <t>FA 18:1</t>
  </si>
  <si>
    <t>PC 36:5 (lipid_pos RT=6.18)</t>
  </si>
  <si>
    <t>DG 36:2</t>
  </si>
  <si>
    <t>PC 32:1 (lipid_pos RT=6.48)</t>
  </si>
  <si>
    <t>PC 34:2 (lipid_pos RT=6.16)</t>
  </si>
  <si>
    <t>TG 52:4</t>
  </si>
  <si>
    <t>SM 32:1;O2</t>
  </si>
  <si>
    <t>PG 36:2</t>
  </si>
  <si>
    <t>DG O-40:8</t>
  </si>
  <si>
    <t>PE O-40:7</t>
  </si>
  <si>
    <t>Metabolite</t>
  </si>
  <si>
    <t xml:space="preserve">Significantly altered metabolites are ordered by magnitude of fold-change, first by enriched metabolites and then by reduced metabolites. Metabolites differentially enriched for both comparisons are bolded in cells shaded gray. </t>
  </si>
  <si>
    <t>Supplementary Table S3. Significantly altered metabolites across treatments compared to vehicle contr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0" fontId="3" fillId="0" borderId="2" xfId="0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64" fontId="3" fillId="0" borderId="3" xfId="0" applyNumberFormat="1" applyFont="1" applyBorder="1"/>
    <xf numFmtId="0" fontId="4" fillId="0" borderId="1" xfId="0" applyFont="1" applyBorder="1"/>
    <xf numFmtId="11" fontId="4" fillId="0" borderId="1" xfId="0" applyNumberFormat="1" applyFont="1" applyBorder="1"/>
    <xf numFmtId="164" fontId="4" fillId="0" borderId="1" xfId="0" applyNumberFormat="1" applyFont="1" applyBorder="1"/>
    <xf numFmtId="164" fontId="4" fillId="0" borderId="3" xfId="0" applyNumberFormat="1" applyFont="1" applyBorder="1"/>
    <xf numFmtId="164" fontId="3" fillId="0" borderId="1" xfId="0" applyNumberFormat="1" applyFont="1" applyBorder="1"/>
    <xf numFmtId="0" fontId="4" fillId="0" borderId="0" xfId="0" applyFont="1"/>
    <xf numFmtId="11" fontId="4" fillId="0" borderId="0" xfId="0" applyNumberFormat="1" applyFont="1"/>
    <xf numFmtId="0" fontId="3" fillId="2" borderId="1" xfId="0" applyFont="1" applyFill="1" applyBorder="1"/>
    <xf numFmtId="11" fontId="3" fillId="2" borderId="1" xfId="0" applyNumberFormat="1" applyFont="1" applyFill="1" applyBorder="1"/>
    <xf numFmtId="0" fontId="5" fillId="2" borderId="1" xfId="0" applyFont="1" applyFill="1" applyBorder="1"/>
    <xf numFmtId="11" fontId="5" fillId="2" borderId="1" xfId="0" applyNumberFormat="1" applyFont="1" applyFill="1" applyBorder="1"/>
    <xf numFmtId="11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0BA81-EE26-7F4B-9E69-A069000B1B7B}">
  <dimension ref="B1:G36"/>
  <sheetViews>
    <sheetView tabSelected="1" topLeftCell="A6" workbookViewId="0">
      <selection activeCell="A19" sqref="A19"/>
    </sheetView>
  </sheetViews>
  <sheetFormatPr defaultColWidth="10.6640625" defaultRowHeight="16" x14ac:dyDescent="0.4"/>
  <cols>
    <col min="2" max="2" width="34.83203125" bestFit="1" customWidth="1"/>
    <col min="3" max="3" width="9.5" style="2" bestFit="1" customWidth="1"/>
    <col min="4" max="4" width="14" bestFit="1" customWidth="1"/>
    <col min="5" max="5" width="34.83203125" customWidth="1"/>
    <col min="6" max="6" width="9.5" style="2" bestFit="1" customWidth="1"/>
    <col min="7" max="7" width="14" bestFit="1" customWidth="1"/>
  </cols>
  <sheetData>
    <row r="1" spans="2:7" x14ac:dyDescent="0.4">
      <c r="B1" s="3" t="s">
        <v>44</v>
      </c>
    </row>
    <row r="2" spans="2:7" x14ac:dyDescent="0.4">
      <c r="B2" t="s">
        <v>43</v>
      </c>
    </row>
    <row r="4" spans="2:7" ht="18" x14ac:dyDescent="0.4">
      <c r="B4" s="18" t="s">
        <v>17</v>
      </c>
      <c r="C4" s="18"/>
      <c r="D4" s="18"/>
      <c r="E4" s="18" t="s">
        <v>18</v>
      </c>
      <c r="F4" s="18"/>
      <c r="G4" s="18"/>
    </row>
    <row r="5" spans="2:7" x14ac:dyDescent="0.4">
      <c r="B5" s="4" t="s">
        <v>42</v>
      </c>
      <c r="C5" s="4" t="s">
        <v>0</v>
      </c>
      <c r="D5" s="4" t="s">
        <v>16</v>
      </c>
      <c r="E5" s="4" t="s">
        <v>42</v>
      </c>
      <c r="F5" s="5" t="s">
        <v>0</v>
      </c>
      <c r="G5" s="4" t="s">
        <v>16</v>
      </c>
    </row>
    <row r="6" spans="2:7" x14ac:dyDescent="0.4">
      <c r="B6" s="14" t="s">
        <v>1</v>
      </c>
      <c r="C6" s="15">
        <v>1.5381313578136291E-3</v>
      </c>
      <c r="D6" s="6">
        <v>2.954940694833478</v>
      </c>
      <c r="E6" s="7" t="s">
        <v>19</v>
      </c>
      <c r="F6" s="8">
        <v>2.890143404753531E-3</v>
      </c>
      <c r="G6" s="9">
        <v>6.6501830039953216</v>
      </c>
    </row>
    <row r="7" spans="2:7" x14ac:dyDescent="0.4">
      <c r="B7" s="7" t="s">
        <v>2</v>
      </c>
      <c r="C7" s="8">
        <v>5.2972251311879251E-4</v>
      </c>
      <c r="D7" s="10">
        <v>2.2315295469531269</v>
      </c>
      <c r="E7" s="14" t="s">
        <v>1</v>
      </c>
      <c r="F7" s="15">
        <v>2.5511466168946892E-4</v>
      </c>
      <c r="G7" s="11">
        <v>4.9327942819756849</v>
      </c>
    </row>
    <row r="8" spans="2:7" x14ac:dyDescent="0.4">
      <c r="B8" s="7" t="s">
        <v>3</v>
      </c>
      <c r="C8" s="8">
        <v>2.6401396648202319E-2</v>
      </c>
      <c r="D8" s="10">
        <v>2.1491253774760319</v>
      </c>
      <c r="E8" s="7" t="s">
        <v>20</v>
      </c>
      <c r="F8" s="8">
        <v>2.9403759029403948E-4</v>
      </c>
      <c r="G8" s="9">
        <v>3.7223277042629279</v>
      </c>
    </row>
    <row r="9" spans="2:7" x14ac:dyDescent="0.4">
      <c r="B9" s="7" t="s">
        <v>4</v>
      </c>
      <c r="C9" s="8">
        <v>1.6392320884189949E-2</v>
      </c>
      <c r="D9" s="10">
        <v>2.0275667974487912</v>
      </c>
      <c r="E9" s="7" t="s">
        <v>21</v>
      </c>
      <c r="F9" s="8">
        <v>3.0689860354870108E-5</v>
      </c>
      <c r="G9" s="9">
        <v>3.053120759970938</v>
      </c>
    </row>
    <row r="10" spans="2:7" x14ac:dyDescent="0.4">
      <c r="B10" s="7" t="s">
        <v>15</v>
      </c>
      <c r="C10" s="8">
        <v>1.5354951537560879E-3</v>
      </c>
      <c r="D10" s="10">
        <v>0.26343859834579869</v>
      </c>
      <c r="E10" s="7" t="s">
        <v>22</v>
      </c>
      <c r="F10" s="8">
        <v>1.8316385961631699E-5</v>
      </c>
      <c r="G10" s="9">
        <v>2.3825394825670219</v>
      </c>
    </row>
    <row r="11" spans="2:7" x14ac:dyDescent="0.4">
      <c r="B11" s="14" t="s">
        <v>14</v>
      </c>
      <c r="C11" s="15">
        <v>1.0822012973206121E-2</v>
      </c>
      <c r="D11" s="6">
        <v>0.31281876623037358</v>
      </c>
      <c r="E11" s="7" t="s">
        <v>23</v>
      </c>
      <c r="F11" s="8">
        <v>4.3441630616084857E-5</v>
      </c>
      <c r="G11" s="9">
        <v>2.080307664062568</v>
      </c>
    </row>
    <row r="12" spans="2:7" x14ac:dyDescent="0.4">
      <c r="B12" s="14" t="s">
        <v>13</v>
      </c>
      <c r="C12" s="15">
        <v>8.8965893486137315E-3</v>
      </c>
      <c r="D12" s="6">
        <v>0.32417407234295398</v>
      </c>
      <c r="E12" s="7" t="s">
        <v>24</v>
      </c>
      <c r="F12" s="8">
        <v>7.719872291856507E-6</v>
      </c>
      <c r="G12" s="10">
        <v>0.29180892889141152</v>
      </c>
    </row>
    <row r="13" spans="2:7" x14ac:dyDescent="0.4">
      <c r="B13" s="14" t="s">
        <v>12</v>
      </c>
      <c r="C13" s="15">
        <v>1.3293306047898349E-5</v>
      </c>
      <c r="D13" s="6">
        <v>0.38487545821385022</v>
      </c>
      <c r="E13" s="7" t="s">
        <v>25</v>
      </c>
      <c r="F13" s="8">
        <v>1.698359089242827E-2</v>
      </c>
      <c r="G13" s="10">
        <v>0.34882308478549329</v>
      </c>
    </row>
    <row r="14" spans="2:7" x14ac:dyDescent="0.4">
      <c r="B14" s="7" t="s">
        <v>11</v>
      </c>
      <c r="C14" s="8">
        <v>5.4534976556903102E-5</v>
      </c>
      <c r="D14" s="10">
        <v>0.39107423205185171</v>
      </c>
      <c r="E14" s="14" t="s">
        <v>14</v>
      </c>
      <c r="F14" s="15">
        <v>2.4685435632306449E-2</v>
      </c>
      <c r="G14" s="6">
        <v>0.36886946812536131</v>
      </c>
    </row>
    <row r="15" spans="2:7" x14ac:dyDescent="0.4">
      <c r="B15" s="7" t="s">
        <v>10</v>
      </c>
      <c r="C15" s="8">
        <v>4.4288445106165799E-5</v>
      </c>
      <c r="D15" s="10">
        <v>0.40084148474740539</v>
      </c>
      <c r="E15" s="7" t="s">
        <v>26</v>
      </c>
      <c r="F15" s="8">
        <v>2.0520426105240261E-5</v>
      </c>
      <c r="G15" s="10">
        <v>0.37637502351946628</v>
      </c>
    </row>
    <row r="16" spans="2:7" x14ac:dyDescent="0.4">
      <c r="B16" s="7" t="s">
        <v>9</v>
      </c>
      <c r="C16" s="8">
        <v>4.1843583148974102E-5</v>
      </c>
      <c r="D16" s="10">
        <v>0.42602617633934292</v>
      </c>
      <c r="E16" s="14" t="s">
        <v>13</v>
      </c>
      <c r="F16" s="15">
        <v>2.8609440731061399E-2</v>
      </c>
      <c r="G16" s="6">
        <v>0.41775342664576831</v>
      </c>
    </row>
    <row r="17" spans="2:7" x14ac:dyDescent="0.4">
      <c r="B17" s="16" t="s">
        <v>8</v>
      </c>
      <c r="C17" s="17">
        <v>7.0920085450847234E-3</v>
      </c>
      <c r="D17" s="6">
        <v>0.45741741208789388</v>
      </c>
      <c r="E17" s="7" t="s">
        <v>27</v>
      </c>
      <c r="F17" s="8">
        <v>8.2895318262805407E-6</v>
      </c>
      <c r="G17" s="10">
        <v>0.42548225980701182</v>
      </c>
    </row>
    <row r="18" spans="2:7" x14ac:dyDescent="0.4">
      <c r="B18" s="7" t="s">
        <v>7</v>
      </c>
      <c r="C18" s="8">
        <v>1.2487474185141361E-2</v>
      </c>
      <c r="D18" s="10">
        <v>0.47396027093711712</v>
      </c>
      <c r="E18" s="7" t="s">
        <v>28</v>
      </c>
      <c r="F18" s="8">
        <v>3.5947199098522002E-2</v>
      </c>
      <c r="G18" s="10">
        <v>0.43435171648544701</v>
      </c>
    </row>
    <row r="19" spans="2:7" x14ac:dyDescent="0.4">
      <c r="B19" s="7" t="s">
        <v>6</v>
      </c>
      <c r="C19" s="8">
        <v>8.9586529774134619E-3</v>
      </c>
      <c r="D19" s="10">
        <v>0.4855861179659523</v>
      </c>
      <c r="E19" s="7" t="s">
        <v>29</v>
      </c>
      <c r="F19" s="8">
        <v>3.1971893191199939E-2</v>
      </c>
      <c r="G19" s="10">
        <v>0.43942509134169122</v>
      </c>
    </row>
    <row r="20" spans="2:7" x14ac:dyDescent="0.4">
      <c r="B20" s="7" t="s">
        <v>5</v>
      </c>
      <c r="C20" s="8">
        <v>4.2150674181900202E-5</v>
      </c>
      <c r="D20" s="10">
        <v>0.49702994749482898</v>
      </c>
      <c r="E20" s="14" t="s">
        <v>8</v>
      </c>
      <c r="F20" s="15">
        <v>4.7939462558460981E-3</v>
      </c>
      <c r="G20" s="10">
        <v>0.44041394876684642</v>
      </c>
    </row>
    <row r="21" spans="2:7" x14ac:dyDescent="0.4">
      <c r="B21" s="12"/>
      <c r="C21" s="13"/>
      <c r="D21" s="12"/>
      <c r="E21" s="7" t="s">
        <v>30</v>
      </c>
      <c r="F21" s="8">
        <v>3.7555096747694371E-3</v>
      </c>
      <c r="G21" s="10">
        <v>0.44451819684847471</v>
      </c>
    </row>
    <row r="22" spans="2:7" x14ac:dyDescent="0.4">
      <c r="B22" s="12"/>
      <c r="C22" s="13"/>
      <c r="D22" s="12"/>
      <c r="E22" s="14" t="s">
        <v>12</v>
      </c>
      <c r="F22" s="15">
        <v>9.5888051639613593E-5</v>
      </c>
      <c r="G22" s="6">
        <v>0.44559257091390442</v>
      </c>
    </row>
    <row r="23" spans="2:7" x14ac:dyDescent="0.4">
      <c r="B23" s="12"/>
      <c r="C23" s="13"/>
      <c r="D23" s="12"/>
      <c r="E23" s="7" t="s">
        <v>31</v>
      </c>
      <c r="F23" s="8">
        <v>3.830385811643132E-3</v>
      </c>
      <c r="G23" s="10">
        <v>0.4503113380332886</v>
      </c>
    </row>
    <row r="24" spans="2:7" x14ac:dyDescent="0.4">
      <c r="B24" s="12"/>
      <c r="C24" s="13"/>
      <c r="D24" s="12"/>
      <c r="E24" s="7" t="s">
        <v>32</v>
      </c>
      <c r="F24" s="8">
        <v>2.946046333517555E-2</v>
      </c>
      <c r="G24" s="10">
        <v>0.45077165543998859</v>
      </c>
    </row>
    <row r="25" spans="2:7" x14ac:dyDescent="0.4">
      <c r="B25" s="12"/>
      <c r="C25" s="13"/>
      <c r="D25" s="12"/>
      <c r="E25" s="7" t="s">
        <v>33</v>
      </c>
      <c r="F25" s="8">
        <v>2.4374471562343679E-4</v>
      </c>
      <c r="G25" s="10">
        <v>0.45858834238699231</v>
      </c>
    </row>
    <row r="26" spans="2:7" x14ac:dyDescent="0.4">
      <c r="B26" s="12"/>
      <c r="C26" s="13"/>
      <c r="D26" s="12"/>
      <c r="E26" s="7" t="s">
        <v>34</v>
      </c>
      <c r="F26" s="8">
        <v>2.9811985003831941E-3</v>
      </c>
      <c r="G26" s="10">
        <v>0.4618513257833487</v>
      </c>
    </row>
    <row r="27" spans="2:7" x14ac:dyDescent="0.4">
      <c r="B27" s="12"/>
      <c r="C27" s="13"/>
      <c r="D27" s="12"/>
      <c r="E27" s="7" t="s">
        <v>35</v>
      </c>
      <c r="F27" s="8">
        <v>1.3082597778766249E-4</v>
      </c>
      <c r="G27" s="10">
        <v>0.46326480991142671</v>
      </c>
    </row>
    <row r="28" spans="2:7" x14ac:dyDescent="0.4">
      <c r="B28" s="12"/>
      <c r="C28" s="13"/>
      <c r="D28" s="12"/>
      <c r="E28" s="7" t="s">
        <v>36</v>
      </c>
      <c r="F28" s="8">
        <v>2.3951914337144389E-6</v>
      </c>
      <c r="G28" s="10">
        <v>0.47489005920490768</v>
      </c>
    </row>
    <row r="29" spans="2:7" x14ac:dyDescent="0.4">
      <c r="B29" s="12"/>
      <c r="C29" s="13"/>
      <c r="D29" s="12"/>
      <c r="E29" s="7" t="s">
        <v>37</v>
      </c>
      <c r="F29" s="8">
        <v>2.38790224169853E-3</v>
      </c>
      <c r="G29" s="10">
        <v>0.47991352215983468</v>
      </c>
    </row>
    <row r="30" spans="2:7" x14ac:dyDescent="0.4">
      <c r="B30" s="12"/>
      <c r="C30" s="13"/>
      <c r="D30" s="12"/>
      <c r="E30" s="7" t="s">
        <v>38</v>
      </c>
      <c r="F30" s="8">
        <v>2.693969730809214E-3</v>
      </c>
      <c r="G30" s="10">
        <v>0.48616162260419549</v>
      </c>
    </row>
    <row r="31" spans="2:7" x14ac:dyDescent="0.4">
      <c r="B31" s="12"/>
      <c r="C31" s="13"/>
      <c r="D31" s="12"/>
      <c r="E31" s="7" t="s">
        <v>39</v>
      </c>
      <c r="F31" s="8">
        <v>9.8033887282706212E-5</v>
      </c>
      <c r="G31" s="10">
        <v>0.48800325353966478</v>
      </c>
    </row>
    <row r="32" spans="2:7" x14ac:dyDescent="0.4">
      <c r="B32" s="12"/>
      <c r="C32" s="13"/>
      <c r="D32" s="12"/>
      <c r="E32" s="7" t="s">
        <v>40</v>
      </c>
      <c r="F32" s="8">
        <v>3.751279465965538E-3</v>
      </c>
      <c r="G32" s="10">
        <v>0.49299293007175932</v>
      </c>
    </row>
    <row r="33" spans="2:7" x14ac:dyDescent="0.4">
      <c r="B33" s="12"/>
      <c r="C33" s="13"/>
      <c r="D33" s="12"/>
      <c r="E33" s="7" t="s">
        <v>41</v>
      </c>
      <c r="F33" s="8">
        <v>1.6858684588937691E-4</v>
      </c>
      <c r="G33" s="10">
        <v>0.49755256255406682</v>
      </c>
    </row>
    <row r="35" spans="2:7" x14ac:dyDescent="0.4">
      <c r="G35" s="1"/>
    </row>
    <row r="36" spans="2:7" x14ac:dyDescent="0.4">
      <c r="G36" s="1"/>
    </row>
  </sheetData>
  <sortState xmlns:xlrd2="http://schemas.microsoft.com/office/spreadsheetml/2017/richdata2" ref="B10:D19">
    <sortCondition ref="D10:D19"/>
  </sortState>
  <mergeCells count="2">
    <mergeCell ref="B4:D4"/>
    <mergeCell ref="E4:G4"/>
  </mergeCells>
  <conditionalFormatting sqref="D6:D9">
    <cfRule type="colorScale" priority="5">
      <colorScale>
        <cfvo type="num" val="2"/>
        <cfvo type="max"/>
        <color rgb="FFFCFCFF"/>
        <color rgb="FFF8696B"/>
      </colorScale>
    </cfRule>
  </conditionalFormatting>
  <conditionalFormatting sqref="D10:D20">
    <cfRule type="colorScale" priority="3">
      <colorScale>
        <cfvo type="min"/>
        <cfvo type="num" val="0.5"/>
        <color rgb="FF00B0F0"/>
        <color rgb="FFFCFCFF"/>
      </colorScale>
    </cfRule>
  </conditionalFormatting>
  <conditionalFormatting sqref="G6:G11">
    <cfRule type="colorScale" priority="2">
      <colorScale>
        <cfvo type="num" val="2"/>
        <cfvo type="max"/>
        <color rgb="FFFCFCFF"/>
        <color rgb="FFF8696B"/>
      </colorScale>
    </cfRule>
  </conditionalFormatting>
  <conditionalFormatting sqref="G12:G33">
    <cfRule type="colorScale" priority="1">
      <colorScale>
        <cfvo type="min"/>
        <cfvo type="num" val="0.5"/>
        <color rgb="FF00B0F0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 Guzior</dc:creator>
  <cp:lastModifiedBy>Peter Cornelius</cp:lastModifiedBy>
  <dcterms:created xsi:type="dcterms:W3CDTF">2025-05-07T16:27:07Z</dcterms:created>
  <dcterms:modified xsi:type="dcterms:W3CDTF">2025-11-18T23:58:26Z</dcterms:modified>
</cp:coreProperties>
</file>